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4370" windowHeight="1176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/>
  <c r="G9"/>
  <c r="G8"/>
  <c r="G7"/>
  <c r="G6"/>
  <c r="G5"/>
  <c r="G4"/>
  <c r="G3"/>
  <c r="D4"/>
  <c r="D5"/>
  <c r="D6"/>
  <c r="D7"/>
  <c r="D8"/>
  <c r="D9"/>
  <c r="D10"/>
  <c r="D3"/>
</calcChain>
</file>

<file path=xl/sharedStrings.xml><?xml version="1.0" encoding="utf-8"?>
<sst xmlns="http://schemas.openxmlformats.org/spreadsheetml/2006/main" count="17" uniqueCount="14">
  <si>
    <t xml:space="preserve">Participant </t>
  </si>
  <si>
    <t>Leg Press</t>
  </si>
  <si>
    <t>Pre</t>
  </si>
  <si>
    <t>Post</t>
  </si>
  <si>
    <t>Change</t>
  </si>
  <si>
    <t>Recumbent Bike</t>
  </si>
  <si>
    <t>AB</t>
  </si>
  <si>
    <t>JD</t>
  </si>
  <si>
    <t>NL</t>
  </si>
  <si>
    <t>JW</t>
  </si>
  <si>
    <t>CP</t>
  </si>
  <si>
    <t>GM</t>
  </si>
  <si>
    <t>PL</t>
  </si>
  <si>
    <t>D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G11"/>
  <sheetViews>
    <sheetView tabSelected="1" workbookViewId="0">
      <selection activeCell="D15" sqref="D15"/>
    </sheetView>
  </sheetViews>
  <sheetFormatPr defaultRowHeight="15"/>
  <cols>
    <col min="1" max="1" width="13.85546875" customWidth="1"/>
  </cols>
  <sheetData>
    <row r="1" spans="1:7">
      <c r="A1" s="1"/>
      <c r="B1" s="3" t="s">
        <v>1</v>
      </c>
      <c r="C1" s="3"/>
      <c r="D1" s="3"/>
      <c r="E1" s="1" t="s">
        <v>5</v>
      </c>
      <c r="F1" s="1"/>
      <c r="G1" s="1"/>
    </row>
    <row r="2" spans="1:7">
      <c r="A2" s="1" t="s">
        <v>0</v>
      </c>
      <c r="B2" s="3" t="s">
        <v>2</v>
      </c>
      <c r="C2" s="3" t="s">
        <v>3</v>
      </c>
      <c r="D2" s="3" t="s">
        <v>4</v>
      </c>
      <c r="E2" s="1" t="s">
        <v>2</v>
      </c>
      <c r="F2" s="1" t="s">
        <v>3</v>
      </c>
      <c r="G2" s="1" t="s">
        <v>4</v>
      </c>
    </row>
    <row r="3" spans="1:7">
      <c r="A3" s="1" t="s">
        <v>6</v>
      </c>
      <c r="B3" s="3">
        <v>3.41</v>
      </c>
      <c r="C3" s="3">
        <v>3.91</v>
      </c>
      <c r="D3" s="3">
        <f>C3-B3</f>
        <v>0.5</v>
      </c>
      <c r="E3" s="1">
        <v>3.33</v>
      </c>
      <c r="F3" s="1">
        <v>3.67</v>
      </c>
      <c r="G3" s="1">
        <f>F3-E3</f>
        <v>0.33999999999999986</v>
      </c>
    </row>
    <row r="4" spans="1:7">
      <c r="A4" s="1" t="s">
        <v>9</v>
      </c>
      <c r="B4" s="3">
        <v>6.6</v>
      </c>
      <c r="C4" s="3">
        <v>6.48</v>
      </c>
      <c r="D4" s="3">
        <f t="shared" ref="D4:D10" si="0">C4-B4</f>
        <v>-0.11999999999999922</v>
      </c>
      <c r="E4" s="1">
        <v>5.8</v>
      </c>
      <c r="F4" s="1">
        <v>6.85</v>
      </c>
      <c r="G4" s="1">
        <f t="shared" ref="G4:G10" si="1">F4-E4</f>
        <v>1.0499999999999998</v>
      </c>
    </row>
    <row r="5" spans="1:7">
      <c r="A5" s="1" t="s">
        <v>7</v>
      </c>
      <c r="B5" s="3">
        <v>5.36</v>
      </c>
      <c r="C5" s="3">
        <v>5.7</v>
      </c>
      <c r="D5" s="3">
        <f t="shared" si="0"/>
        <v>0.33999999999999986</v>
      </c>
      <c r="E5" s="1">
        <v>4.08</v>
      </c>
      <c r="F5" s="1">
        <v>5.61</v>
      </c>
      <c r="G5" s="1">
        <f t="shared" si="1"/>
        <v>1.5300000000000002</v>
      </c>
    </row>
    <row r="6" spans="1:7">
      <c r="A6" s="1" t="s">
        <v>8</v>
      </c>
      <c r="B6" s="3">
        <v>5.74</v>
      </c>
      <c r="C6" s="3">
        <v>6.24</v>
      </c>
      <c r="D6" s="3">
        <f t="shared" si="0"/>
        <v>0.5</v>
      </c>
      <c r="E6" s="2">
        <v>4.71</v>
      </c>
      <c r="F6" s="1">
        <v>5.84</v>
      </c>
      <c r="G6" s="1">
        <f t="shared" si="1"/>
        <v>1.1299999999999999</v>
      </c>
    </row>
    <row r="7" spans="1:7">
      <c r="A7" s="1" t="s">
        <v>10</v>
      </c>
      <c r="B7" s="3">
        <v>5.13</v>
      </c>
      <c r="C7" s="3">
        <v>6.14</v>
      </c>
      <c r="D7" s="3">
        <f t="shared" si="0"/>
        <v>1.0099999999999998</v>
      </c>
      <c r="E7" s="1">
        <v>5.97</v>
      </c>
      <c r="F7" s="1">
        <v>5.68</v>
      </c>
      <c r="G7" s="1">
        <f t="shared" si="1"/>
        <v>-0.29000000000000004</v>
      </c>
    </row>
    <row r="8" spans="1:7">
      <c r="A8" s="1" t="s">
        <v>11</v>
      </c>
      <c r="B8" s="3">
        <v>6.18</v>
      </c>
      <c r="C8" s="3">
        <v>6.69</v>
      </c>
      <c r="D8" s="3">
        <f t="shared" si="0"/>
        <v>0.51000000000000068</v>
      </c>
      <c r="E8" s="1">
        <v>6.29</v>
      </c>
      <c r="F8" s="1">
        <v>7.05</v>
      </c>
      <c r="G8" s="1">
        <f t="shared" si="1"/>
        <v>0.75999999999999979</v>
      </c>
    </row>
    <row r="9" spans="1:7">
      <c r="A9" s="1" t="s">
        <v>12</v>
      </c>
      <c r="B9" s="3">
        <v>4.53</v>
      </c>
      <c r="C9" s="3">
        <v>5.68</v>
      </c>
      <c r="D9" s="3">
        <f t="shared" si="0"/>
        <v>1.1499999999999995</v>
      </c>
      <c r="E9" s="1">
        <v>5.19</v>
      </c>
      <c r="F9" s="1">
        <v>5.18</v>
      </c>
      <c r="G9" s="1">
        <f t="shared" si="1"/>
        <v>-1.0000000000000675E-2</v>
      </c>
    </row>
    <row r="10" spans="1:7">
      <c r="A10" s="1" t="s">
        <v>13</v>
      </c>
      <c r="B10" s="3">
        <v>4.91</v>
      </c>
      <c r="C10" s="3">
        <v>4.47</v>
      </c>
      <c r="D10" s="3">
        <f t="shared" si="0"/>
        <v>-0.44000000000000039</v>
      </c>
      <c r="E10" s="1">
        <v>4.67</v>
      </c>
      <c r="F10" s="1">
        <v>5.44</v>
      </c>
      <c r="G10" s="1">
        <f t="shared" si="1"/>
        <v>0.77000000000000046</v>
      </c>
    </row>
    <row r="11" spans="1:7">
      <c r="A11" s="1"/>
      <c r="B11" s="3"/>
      <c r="C11" s="3"/>
      <c r="D11" s="3"/>
      <c r="E11" s="1"/>
      <c r="F11" s="1"/>
      <c r="G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outhampton Sole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eele</dc:creator>
  <cp:lastModifiedBy>JamesSteeleII</cp:lastModifiedBy>
  <dcterms:created xsi:type="dcterms:W3CDTF">2017-06-16T10:07:23Z</dcterms:created>
  <dcterms:modified xsi:type="dcterms:W3CDTF">2017-12-01T20:50:01Z</dcterms:modified>
</cp:coreProperties>
</file>